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EskeD\zacharyG\Documents\Manuscripts\12_TWAS_comparison\bioRxiv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1" l="1"/>
  <c r="E21" i="1"/>
  <c r="D21" i="1"/>
  <c r="D22" i="1" s="1"/>
  <c r="C21" i="1"/>
  <c r="C22" i="1" s="1"/>
  <c r="B21" i="1"/>
  <c r="B22" i="1" s="1"/>
  <c r="B18" i="1"/>
  <c r="E17" i="1"/>
  <c r="E18" i="1" s="1"/>
  <c r="D17" i="1"/>
  <c r="D18" i="1" s="1"/>
  <c r="C17" i="1"/>
  <c r="C18" i="1" s="1"/>
  <c r="B17" i="1"/>
  <c r="C14" i="1"/>
  <c r="B14" i="1"/>
  <c r="E13" i="1"/>
  <c r="E14" i="1" s="1"/>
  <c r="D13" i="1"/>
  <c r="D14" i="1" s="1"/>
  <c r="C13" i="1"/>
  <c r="B13" i="1"/>
  <c r="D10" i="1"/>
  <c r="C10" i="1"/>
  <c r="B10" i="1"/>
  <c r="E9" i="1"/>
  <c r="E10" i="1" s="1"/>
  <c r="D9" i="1"/>
  <c r="C9" i="1"/>
  <c r="B9" i="1"/>
  <c r="E6" i="1"/>
  <c r="D6" i="1"/>
  <c r="C6" i="1"/>
  <c r="B6" i="1"/>
  <c r="F5" i="1"/>
  <c r="E5" i="1"/>
  <c r="D5" i="1"/>
  <c r="C5" i="1"/>
  <c r="B5" i="1"/>
  <c r="F9" i="1" l="1"/>
  <c r="F13" i="1"/>
  <c r="F17" i="1"/>
  <c r="F21" i="1"/>
</calcChain>
</file>

<file path=xl/sharedStrings.xml><?xml version="1.0" encoding="utf-8"?>
<sst xmlns="http://schemas.openxmlformats.org/spreadsheetml/2006/main" count="25" uniqueCount="25">
  <si>
    <t>N eQTLs</t>
  </si>
  <si>
    <t>0 - 4</t>
  </si>
  <si>
    <t>5-9</t>
  </si>
  <si>
    <t>10-20</t>
  </si>
  <si>
    <t>21-higher</t>
  </si>
  <si>
    <t>MetaXcan 0</t>
  </si>
  <si>
    <t>MetaXcan 1</t>
  </si>
  <si>
    <t>MetaXcan total</t>
  </si>
  <si>
    <t>MetaXcan</t>
  </si>
  <si>
    <t>MAGMA 0</t>
  </si>
  <si>
    <t>MAGMA 1</t>
  </si>
  <si>
    <t>MAGMA total</t>
  </si>
  <si>
    <t xml:space="preserve">MAGMA </t>
  </si>
  <si>
    <t>eMAGMA 0</t>
  </si>
  <si>
    <t>eMAGMA 1</t>
  </si>
  <si>
    <t>eMAGMA total</t>
  </si>
  <si>
    <t xml:space="preserve">eMAGMA </t>
  </si>
  <si>
    <t>SMR 0</t>
  </si>
  <si>
    <t>SMR 1</t>
  </si>
  <si>
    <t>SMR total</t>
  </si>
  <si>
    <t xml:space="preserve">SMR </t>
  </si>
  <si>
    <t>FusionTWAS 0</t>
  </si>
  <si>
    <t>FusionTWAS 1</t>
  </si>
  <si>
    <t>FusionTWAS total</t>
  </si>
  <si>
    <t>FusionT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2" fontId="0" fillId="0" borderId="0" xfId="0" applyNumberFormat="1"/>
    <xf numFmtId="9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A5" sqref="A5"/>
    </sheetView>
  </sheetViews>
  <sheetFormatPr defaultRowHeight="15" x14ac:dyDescent="0.25"/>
  <cols>
    <col min="1" max="1" width="16.7109375" bestFit="1" customWidth="1"/>
  </cols>
  <sheetData>
    <row r="1" spans="1:6" x14ac:dyDescent="0.25">
      <c r="B1" s="4" t="s">
        <v>0</v>
      </c>
      <c r="C1" s="4"/>
      <c r="D1" s="4"/>
      <c r="E1" s="4"/>
      <c r="F1" s="4"/>
    </row>
    <row r="2" spans="1:6" x14ac:dyDescent="0.25">
      <c r="B2" s="1" t="s">
        <v>1</v>
      </c>
      <c r="C2" s="1" t="s">
        <v>2</v>
      </c>
      <c r="D2" s="1" t="s">
        <v>3</v>
      </c>
      <c r="E2" s="1" t="s">
        <v>4</v>
      </c>
    </row>
    <row r="3" spans="1:6" x14ac:dyDescent="0.25">
      <c r="A3" t="s">
        <v>5</v>
      </c>
      <c r="B3">
        <v>96</v>
      </c>
      <c r="C3">
        <v>29</v>
      </c>
      <c r="D3">
        <v>40</v>
      </c>
      <c r="E3">
        <v>129</v>
      </c>
    </row>
    <row r="4" spans="1:6" x14ac:dyDescent="0.25">
      <c r="A4" t="s">
        <v>6</v>
      </c>
      <c r="B4">
        <v>32</v>
      </c>
      <c r="C4">
        <v>24</v>
      </c>
      <c r="D4">
        <v>34</v>
      </c>
      <c r="E4">
        <v>267</v>
      </c>
    </row>
    <row r="5" spans="1:6" x14ac:dyDescent="0.25">
      <c r="A5" t="s">
        <v>7</v>
      </c>
      <c r="B5" s="2">
        <f>SUM(B3:B4)</f>
        <v>128</v>
      </c>
      <c r="C5" s="2">
        <f>SUM(C3:C4)</f>
        <v>53</v>
      </c>
      <c r="D5" s="2">
        <f>SUM(D3:D4)</f>
        <v>74</v>
      </c>
      <c r="E5" s="2">
        <f>SUM(E3:E4)</f>
        <v>396</v>
      </c>
      <c r="F5" s="5">
        <f>SUM(B5:E5)</f>
        <v>651</v>
      </c>
    </row>
    <row r="6" spans="1:6" x14ac:dyDescent="0.25">
      <c r="A6" t="s">
        <v>8</v>
      </c>
      <c r="B6" s="3">
        <f>B4/B5</f>
        <v>0.25</v>
      </c>
      <c r="C6" s="3">
        <f>C4/C5</f>
        <v>0.45283018867924529</v>
      </c>
      <c r="D6" s="3">
        <f>D4/D5</f>
        <v>0.45945945945945948</v>
      </c>
      <c r="E6" s="3">
        <f>E4/E5</f>
        <v>0.6742424242424242</v>
      </c>
      <c r="F6" s="5"/>
    </row>
    <row r="7" spans="1:6" x14ac:dyDescent="0.25">
      <c r="A7" t="s">
        <v>9</v>
      </c>
      <c r="B7">
        <v>91</v>
      </c>
      <c r="C7">
        <v>30</v>
      </c>
      <c r="D7">
        <v>38</v>
      </c>
      <c r="E7">
        <v>136</v>
      </c>
      <c r="F7" s="5"/>
    </row>
    <row r="8" spans="1:6" x14ac:dyDescent="0.25">
      <c r="A8" t="s">
        <v>10</v>
      </c>
      <c r="B8">
        <v>37</v>
      </c>
      <c r="C8">
        <v>23</v>
      </c>
      <c r="D8">
        <v>36</v>
      </c>
      <c r="E8">
        <v>260</v>
      </c>
      <c r="F8" s="5"/>
    </row>
    <row r="9" spans="1:6" x14ac:dyDescent="0.25">
      <c r="A9" t="s">
        <v>11</v>
      </c>
      <c r="B9" s="2">
        <f>SUM(B7:B8)</f>
        <v>128</v>
      </c>
      <c r="C9" s="2">
        <f>SUM(C7:C8)</f>
        <v>53</v>
      </c>
      <c r="D9" s="2">
        <f>SUM(D7:D8)</f>
        <v>74</v>
      </c>
      <c r="E9" s="2">
        <f>SUM(E7:E8)</f>
        <v>396</v>
      </c>
      <c r="F9" s="5">
        <f>SUM(B9:E9)</f>
        <v>651</v>
      </c>
    </row>
    <row r="10" spans="1:6" x14ac:dyDescent="0.25">
      <c r="A10" t="s">
        <v>12</v>
      </c>
      <c r="B10" s="3">
        <f>B8/B9</f>
        <v>0.2890625</v>
      </c>
      <c r="C10" s="3">
        <f>C8/C9</f>
        <v>0.43396226415094341</v>
      </c>
      <c r="D10" s="3">
        <f>D8/D9</f>
        <v>0.48648648648648651</v>
      </c>
      <c r="E10" s="3">
        <f>E8/E9</f>
        <v>0.65656565656565657</v>
      </c>
      <c r="F10" s="5"/>
    </row>
    <row r="11" spans="1:6" x14ac:dyDescent="0.25">
      <c r="A11" t="s">
        <v>13</v>
      </c>
      <c r="B11">
        <v>47</v>
      </c>
      <c r="C11">
        <v>10</v>
      </c>
      <c r="D11">
        <v>13</v>
      </c>
      <c r="E11">
        <v>84</v>
      </c>
      <c r="F11" s="5"/>
    </row>
    <row r="12" spans="1:6" x14ac:dyDescent="0.25">
      <c r="A12" t="s">
        <v>14</v>
      </c>
      <c r="B12">
        <v>81</v>
      </c>
      <c r="C12">
        <v>43</v>
      </c>
      <c r="D12">
        <v>61</v>
      </c>
      <c r="E12">
        <v>312</v>
      </c>
      <c r="F12" s="5"/>
    </row>
    <row r="13" spans="1:6" x14ac:dyDescent="0.25">
      <c r="A13" t="s">
        <v>15</v>
      </c>
      <c r="B13" s="2">
        <f>SUM(B11:B12)</f>
        <v>128</v>
      </c>
      <c r="C13" s="2">
        <f>SUM(C11:C12)</f>
        <v>53</v>
      </c>
      <c r="D13" s="2">
        <f>SUM(D11:D12)</f>
        <v>74</v>
      </c>
      <c r="E13" s="2">
        <f>SUM(E11:E12)</f>
        <v>396</v>
      </c>
      <c r="F13" s="5">
        <f>SUM(B13:E13)</f>
        <v>651</v>
      </c>
    </row>
    <row r="14" spans="1:6" x14ac:dyDescent="0.25">
      <c r="A14" t="s">
        <v>16</v>
      </c>
      <c r="B14" s="3">
        <f>B12/B13</f>
        <v>0.6328125</v>
      </c>
      <c r="C14" s="3">
        <f t="shared" ref="C14:E14" si="0">C12/C13</f>
        <v>0.81132075471698117</v>
      </c>
      <c r="D14" s="3">
        <f t="shared" si="0"/>
        <v>0.82432432432432434</v>
      </c>
      <c r="E14" s="3">
        <f t="shared" si="0"/>
        <v>0.78787878787878785</v>
      </c>
      <c r="F14" s="5"/>
    </row>
    <row r="15" spans="1:6" x14ac:dyDescent="0.25">
      <c r="A15" t="s">
        <v>17</v>
      </c>
      <c r="B15">
        <v>119</v>
      </c>
      <c r="C15">
        <v>45</v>
      </c>
      <c r="D15">
        <v>54</v>
      </c>
      <c r="E15">
        <v>174</v>
      </c>
      <c r="F15" s="5"/>
    </row>
    <row r="16" spans="1:6" x14ac:dyDescent="0.25">
      <c r="A16" t="s">
        <v>18</v>
      </c>
      <c r="B16">
        <v>9</v>
      </c>
      <c r="C16">
        <v>8</v>
      </c>
      <c r="D16">
        <v>20</v>
      </c>
      <c r="E16">
        <v>222</v>
      </c>
      <c r="F16" s="5"/>
    </row>
    <row r="17" spans="1:6" x14ac:dyDescent="0.25">
      <c r="A17" t="s">
        <v>19</v>
      </c>
      <c r="B17" s="2">
        <f>SUM(B15:B16)</f>
        <v>128</v>
      </c>
      <c r="C17" s="2">
        <f>SUM(C15:C16)</f>
        <v>53</v>
      </c>
      <c r="D17" s="2">
        <f>SUM(D15:D16)</f>
        <v>74</v>
      </c>
      <c r="E17" s="2">
        <f>SUM(E15:E16)</f>
        <v>396</v>
      </c>
      <c r="F17" s="5">
        <f>SUM(B17:E17)</f>
        <v>651</v>
      </c>
    </row>
    <row r="18" spans="1:6" x14ac:dyDescent="0.25">
      <c r="A18" t="s">
        <v>20</v>
      </c>
      <c r="B18" s="3">
        <f>B16/B17</f>
        <v>7.03125E-2</v>
      </c>
      <c r="C18" s="3">
        <f t="shared" ref="C18:E18" si="1">C16/C17</f>
        <v>0.15094339622641509</v>
      </c>
      <c r="D18" s="3">
        <f t="shared" si="1"/>
        <v>0.27027027027027029</v>
      </c>
      <c r="E18" s="3">
        <f t="shared" si="1"/>
        <v>0.56060606060606055</v>
      </c>
      <c r="F18" s="5"/>
    </row>
    <row r="19" spans="1:6" x14ac:dyDescent="0.25">
      <c r="A19" t="s">
        <v>21</v>
      </c>
      <c r="B19">
        <v>127</v>
      </c>
      <c r="C19">
        <v>50</v>
      </c>
      <c r="D19">
        <v>69</v>
      </c>
      <c r="E19">
        <v>286</v>
      </c>
      <c r="F19" s="5"/>
    </row>
    <row r="20" spans="1:6" x14ac:dyDescent="0.25">
      <c r="A20" t="s">
        <v>22</v>
      </c>
      <c r="B20">
        <v>1</v>
      </c>
      <c r="C20">
        <v>3</v>
      </c>
      <c r="D20">
        <v>5</v>
      </c>
      <c r="E20">
        <v>110</v>
      </c>
      <c r="F20" s="5"/>
    </row>
    <row r="21" spans="1:6" x14ac:dyDescent="0.25">
      <c r="A21" t="s">
        <v>23</v>
      </c>
      <c r="B21" s="2">
        <f>SUM(B19:B20)</f>
        <v>128</v>
      </c>
      <c r="C21" s="2">
        <f>SUM(C19:C20)</f>
        <v>53</v>
      </c>
      <c r="D21" s="2">
        <f>SUM(D19:D20)</f>
        <v>74</v>
      </c>
      <c r="E21" s="2">
        <f>SUM(E19:E20)</f>
        <v>396</v>
      </c>
      <c r="F21" s="5">
        <f>SUM(B21:E21)</f>
        <v>651</v>
      </c>
    </row>
    <row r="22" spans="1:6" x14ac:dyDescent="0.25">
      <c r="A22" t="s">
        <v>24</v>
      </c>
      <c r="B22" s="3">
        <f>B20/B21</f>
        <v>7.8125E-3</v>
      </c>
      <c r="C22" s="3">
        <f t="shared" ref="C22:E22" si="2">C20/C21</f>
        <v>5.6603773584905662E-2</v>
      </c>
      <c r="D22" s="3">
        <f t="shared" si="2"/>
        <v>6.7567567567567571E-2</v>
      </c>
      <c r="E22" s="3">
        <f t="shared" si="2"/>
        <v>0.27777777777777779</v>
      </c>
      <c r="F22" s="5"/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Gerring</dc:creator>
  <cp:lastModifiedBy>Zachary Gerring</cp:lastModifiedBy>
  <dcterms:created xsi:type="dcterms:W3CDTF">2019-11-25T06:18:10Z</dcterms:created>
  <dcterms:modified xsi:type="dcterms:W3CDTF">2019-11-25T06:18:45Z</dcterms:modified>
</cp:coreProperties>
</file>